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uc\Manuscript LSA\Revision\For submission\"/>
    </mc:Choice>
  </mc:AlternateContent>
  <xr:revisionPtr revIDLastSave="0" documentId="8_{B2510703-A293-4C3B-8319-2F25B2F11A9E}" xr6:coauthVersionLast="36" xr6:coauthVersionMax="36" xr10:uidLastSave="{00000000-0000-0000-0000-000000000000}"/>
  <bookViews>
    <workbookView xWindow="0" yWindow="0" windowWidth="23040" windowHeight="9780" xr2:uid="{D40F1C3A-DFF0-48E8-AFCC-B446EAF8FF5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45">
  <si>
    <t>Supplementary Table 2</t>
  </si>
  <si>
    <t>MUC1 and HIF-1α expressing cells in the kidney sorted according to marker genes for tubular origin.</t>
  </si>
  <si>
    <t>marker gene</t>
  </si>
  <si>
    <t>celltype</t>
  </si>
  <si>
    <t>total</t>
  </si>
  <si>
    <t xml:space="preserve">HIF1A+ </t>
  </si>
  <si>
    <t>HIF-1α+ [%]</t>
  </si>
  <si>
    <t xml:space="preserve">MUC1+ </t>
  </si>
  <si>
    <t>MUC1+ [%]</t>
  </si>
  <si>
    <t>HIF1A+/MUC1+</t>
  </si>
  <si>
    <t>HIF1A+/MUC1+ %</t>
  </si>
  <si>
    <t>SCNN1G</t>
  </si>
  <si>
    <t>Connecting tubule/Principal cell</t>
  </si>
  <si>
    <t>TRPM6</t>
  </si>
  <si>
    <t>Distal convoluted tubule</t>
  </si>
  <si>
    <t>CALB1</t>
  </si>
  <si>
    <t>Connecting tubule</t>
  </si>
  <si>
    <t>AQP2</t>
  </si>
  <si>
    <t>Connecting tubule/Principal cell/ Intercalated / Principal cell hybrid</t>
  </si>
  <si>
    <t>FOXI1</t>
  </si>
  <si>
    <t>Intercalated / Principal cell hybrid/ Intercalated cell type A and B</t>
  </si>
  <si>
    <t>CLCNKA</t>
  </si>
  <si>
    <t>Thin ascending limb</t>
  </si>
  <si>
    <t>SLC4A1</t>
  </si>
  <si>
    <t>Intercalated cell type A</t>
  </si>
  <si>
    <t>SLC12A3</t>
  </si>
  <si>
    <t>KRT19</t>
  </si>
  <si>
    <t>Proximal tubule cell C</t>
  </si>
  <si>
    <t>SLC8A1</t>
  </si>
  <si>
    <t>SLC12A1</t>
  </si>
  <si>
    <t>Thin ascending limb/ Thick ascending limb</t>
  </si>
  <si>
    <t>SLC4A11</t>
  </si>
  <si>
    <t>Descending limb</t>
  </si>
  <si>
    <t>UMOD</t>
  </si>
  <si>
    <t>Thick ascending limb</t>
  </si>
  <si>
    <t>SLC26A4</t>
  </si>
  <si>
    <t>Intercalated cell type B</t>
  </si>
  <si>
    <t>KRT18</t>
  </si>
  <si>
    <t>CLDN10</t>
  </si>
  <si>
    <t>WT1</t>
  </si>
  <si>
    <t>PDZK1IP1</t>
  </si>
  <si>
    <t>Proximal tubule cell A/B/C</t>
  </si>
  <si>
    <t>ALDOB</t>
  </si>
  <si>
    <t>Proximal tubule cell A</t>
  </si>
  <si>
    <t>LR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/>
    <xf numFmtId="0" fontId="1" fillId="0" borderId="1" xfId="0" applyFont="1" applyBorder="1" applyAlignme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2E109-ACCD-4790-82D3-5441ABAF22A5}">
  <dimension ref="A1:I23"/>
  <sheetViews>
    <sheetView tabSelected="1" workbookViewId="0">
      <selection activeCell="I31" sqref="I31"/>
    </sheetView>
  </sheetViews>
  <sheetFormatPr baseColWidth="10" defaultRowHeight="14.4" x14ac:dyDescent="0.3"/>
  <cols>
    <col min="1" max="1" width="23.77734375" bestFit="1" customWidth="1"/>
    <col min="2" max="2" width="61.109375" bestFit="1" customWidth="1"/>
    <col min="3" max="3" width="5.44140625" bestFit="1" customWidth="1"/>
    <col min="5" max="5" width="12.33203125" bestFit="1" customWidth="1"/>
    <col min="6" max="6" width="8.77734375" bestFit="1" customWidth="1"/>
    <col min="7" max="7" width="11.88671875" bestFit="1" customWidth="1"/>
    <col min="8" max="8" width="15.77734375" bestFit="1" customWidth="1"/>
    <col min="9" max="9" width="18.21875" bestFit="1" customWidth="1"/>
  </cols>
  <sheetData>
    <row r="1" spans="1:9" x14ac:dyDescent="0.3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3"/>
    </row>
    <row r="2" spans="1:9" x14ac:dyDescent="0.3">
      <c r="A2" s="4"/>
      <c r="B2" s="4"/>
      <c r="C2" s="4"/>
      <c r="D2" s="4"/>
      <c r="E2" s="4"/>
      <c r="F2" s="4"/>
      <c r="G2" s="4"/>
      <c r="H2" s="4"/>
      <c r="I2" s="4"/>
    </row>
    <row r="3" spans="1:9" x14ac:dyDescent="0.3">
      <c r="A3" s="1" t="s">
        <v>2</v>
      </c>
      <c r="B3" s="1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</row>
    <row r="4" spans="1:9" x14ac:dyDescent="0.3">
      <c r="A4" s="1" t="s">
        <v>11</v>
      </c>
      <c r="B4" s="6" t="s">
        <v>12</v>
      </c>
      <c r="C4" s="7">
        <v>151</v>
      </c>
      <c r="D4" s="7">
        <v>115</v>
      </c>
      <c r="E4" s="8">
        <v>76.16</v>
      </c>
      <c r="F4" s="7">
        <v>131</v>
      </c>
      <c r="G4" s="8">
        <v>86.75</v>
      </c>
      <c r="H4" s="7">
        <v>103</v>
      </c>
      <c r="I4" s="8">
        <v>68.209999999999994</v>
      </c>
    </row>
    <row r="5" spans="1:9" x14ac:dyDescent="0.3">
      <c r="A5" s="1" t="s">
        <v>13</v>
      </c>
      <c r="B5" s="6" t="s">
        <v>14</v>
      </c>
      <c r="C5" s="7">
        <v>163</v>
      </c>
      <c r="D5" s="7">
        <v>119</v>
      </c>
      <c r="E5" s="8">
        <v>73.010000000000005</v>
      </c>
      <c r="F5" s="7">
        <v>141</v>
      </c>
      <c r="G5" s="8">
        <v>86.5</v>
      </c>
      <c r="H5" s="7">
        <v>108</v>
      </c>
      <c r="I5" s="8">
        <v>66.260000000000005</v>
      </c>
    </row>
    <row r="6" spans="1:9" x14ac:dyDescent="0.3">
      <c r="A6" s="1" t="s">
        <v>15</v>
      </c>
      <c r="B6" s="6" t="s">
        <v>16</v>
      </c>
      <c r="C6" s="7">
        <v>485</v>
      </c>
      <c r="D6" s="7">
        <v>339</v>
      </c>
      <c r="E6" s="8">
        <v>69.900000000000006</v>
      </c>
      <c r="F6" s="7">
        <v>364</v>
      </c>
      <c r="G6" s="8">
        <v>75.05</v>
      </c>
      <c r="H6" s="7">
        <v>279</v>
      </c>
      <c r="I6" s="8">
        <v>57.53</v>
      </c>
    </row>
    <row r="7" spans="1:9" x14ac:dyDescent="0.3">
      <c r="A7" s="1" t="s">
        <v>17</v>
      </c>
      <c r="B7" s="6" t="s">
        <v>18</v>
      </c>
      <c r="C7" s="7">
        <v>328</v>
      </c>
      <c r="D7" s="7">
        <v>227</v>
      </c>
      <c r="E7" s="8">
        <v>69.209999999999994</v>
      </c>
      <c r="F7" s="7">
        <v>236</v>
      </c>
      <c r="G7" s="8">
        <v>71.95</v>
      </c>
      <c r="H7" s="7">
        <v>181</v>
      </c>
      <c r="I7" s="8">
        <v>55.18</v>
      </c>
    </row>
    <row r="8" spans="1:9" x14ac:dyDescent="0.3">
      <c r="A8" s="1" t="s">
        <v>19</v>
      </c>
      <c r="B8" s="6" t="s">
        <v>20</v>
      </c>
      <c r="C8" s="7">
        <v>453</v>
      </c>
      <c r="D8" s="7">
        <v>272</v>
      </c>
      <c r="E8" s="8">
        <v>60.04</v>
      </c>
      <c r="F8" s="7">
        <v>390</v>
      </c>
      <c r="G8" s="8">
        <v>86.09</v>
      </c>
      <c r="H8" s="7">
        <v>244</v>
      </c>
      <c r="I8" s="8">
        <v>53.86</v>
      </c>
    </row>
    <row r="9" spans="1:9" x14ac:dyDescent="0.3">
      <c r="A9" s="1" t="s">
        <v>21</v>
      </c>
      <c r="B9" s="6" t="s">
        <v>22</v>
      </c>
      <c r="C9" s="7">
        <v>1364</v>
      </c>
      <c r="D9" s="7">
        <v>821</v>
      </c>
      <c r="E9" s="8">
        <v>60.19</v>
      </c>
      <c r="F9" s="7">
        <v>1136</v>
      </c>
      <c r="G9" s="8">
        <v>83.28</v>
      </c>
      <c r="H9" s="7">
        <v>712</v>
      </c>
      <c r="I9" s="8">
        <v>52.2</v>
      </c>
    </row>
    <row r="10" spans="1:9" x14ac:dyDescent="0.3">
      <c r="A10" s="1" t="s">
        <v>23</v>
      </c>
      <c r="B10" s="6" t="s">
        <v>24</v>
      </c>
      <c r="C10" s="7">
        <v>605</v>
      </c>
      <c r="D10" s="7">
        <v>361</v>
      </c>
      <c r="E10" s="8">
        <v>59.67</v>
      </c>
      <c r="F10" s="7">
        <v>483</v>
      </c>
      <c r="G10" s="8">
        <v>79.83</v>
      </c>
      <c r="H10" s="7">
        <v>308</v>
      </c>
      <c r="I10" s="8">
        <v>50.91</v>
      </c>
    </row>
    <row r="11" spans="1:9" x14ac:dyDescent="0.3">
      <c r="A11" s="1" t="s">
        <v>25</v>
      </c>
      <c r="B11" s="6" t="s">
        <v>14</v>
      </c>
      <c r="C11" s="7">
        <v>476</v>
      </c>
      <c r="D11" s="7">
        <v>285</v>
      </c>
      <c r="E11" s="8">
        <v>59.87</v>
      </c>
      <c r="F11" s="7">
        <v>374</v>
      </c>
      <c r="G11" s="8">
        <v>78.569999999999993</v>
      </c>
      <c r="H11" s="7">
        <v>242</v>
      </c>
      <c r="I11" s="8">
        <v>50.84</v>
      </c>
    </row>
    <row r="12" spans="1:9" x14ac:dyDescent="0.3">
      <c r="A12" s="1" t="s">
        <v>26</v>
      </c>
      <c r="B12" s="6" t="s">
        <v>27</v>
      </c>
      <c r="C12" s="7">
        <v>697</v>
      </c>
      <c r="D12" s="7">
        <v>491</v>
      </c>
      <c r="E12" s="8">
        <v>70.44</v>
      </c>
      <c r="F12" s="7">
        <v>469</v>
      </c>
      <c r="G12" s="8">
        <v>67.290000000000006</v>
      </c>
      <c r="H12" s="7">
        <v>352</v>
      </c>
      <c r="I12" s="8">
        <v>50.5</v>
      </c>
    </row>
    <row r="13" spans="1:9" x14ac:dyDescent="0.3">
      <c r="A13" s="1" t="s">
        <v>28</v>
      </c>
      <c r="B13" s="6" t="s">
        <v>16</v>
      </c>
      <c r="C13" s="7">
        <v>489</v>
      </c>
      <c r="D13" s="7">
        <v>336</v>
      </c>
      <c r="E13" s="8">
        <v>68.709999999999994</v>
      </c>
      <c r="F13" s="7">
        <v>284</v>
      </c>
      <c r="G13" s="8">
        <v>58.08</v>
      </c>
      <c r="H13" s="7">
        <v>222</v>
      </c>
      <c r="I13" s="8">
        <v>45.4</v>
      </c>
    </row>
    <row r="14" spans="1:9" x14ac:dyDescent="0.3">
      <c r="A14" s="1" t="s">
        <v>29</v>
      </c>
      <c r="B14" s="6" t="s">
        <v>30</v>
      </c>
      <c r="C14" s="7">
        <v>934</v>
      </c>
      <c r="D14" s="7">
        <v>499</v>
      </c>
      <c r="E14" s="8">
        <v>53.43</v>
      </c>
      <c r="F14" s="7">
        <v>644</v>
      </c>
      <c r="G14" s="8">
        <v>68.95</v>
      </c>
      <c r="H14" s="7">
        <v>368</v>
      </c>
      <c r="I14" s="8">
        <v>39.4</v>
      </c>
    </row>
    <row r="15" spans="1:9" x14ac:dyDescent="0.3">
      <c r="A15" s="1" t="s">
        <v>31</v>
      </c>
      <c r="B15" s="6" t="s">
        <v>32</v>
      </c>
      <c r="C15" s="7">
        <v>131</v>
      </c>
      <c r="D15" s="7">
        <v>101</v>
      </c>
      <c r="E15" s="8">
        <v>77.099999999999994</v>
      </c>
      <c r="F15" s="7">
        <v>57</v>
      </c>
      <c r="G15" s="8">
        <v>43.51</v>
      </c>
      <c r="H15" s="7">
        <v>47</v>
      </c>
      <c r="I15" s="8">
        <v>35.880000000000003</v>
      </c>
    </row>
    <row r="16" spans="1:9" x14ac:dyDescent="0.3">
      <c r="A16" s="1" t="s">
        <v>33</v>
      </c>
      <c r="B16" s="6" t="s">
        <v>34</v>
      </c>
      <c r="C16" s="7">
        <v>1535</v>
      </c>
      <c r="D16" s="7">
        <v>807</v>
      </c>
      <c r="E16" s="8">
        <v>52.57</v>
      </c>
      <c r="F16" s="7">
        <v>821</v>
      </c>
      <c r="G16" s="8">
        <v>53.49</v>
      </c>
      <c r="H16" s="7">
        <v>507</v>
      </c>
      <c r="I16" s="8">
        <v>33.03</v>
      </c>
    </row>
    <row r="17" spans="1:9" x14ac:dyDescent="0.3">
      <c r="A17" s="1" t="s">
        <v>35</v>
      </c>
      <c r="B17" s="6" t="s">
        <v>36</v>
      </c>
      <c r="C17" s="7">
        <v>64</v>
      </c>
      <c r="D17" s="7">
        <v>32</v>
      </c>
      <c r="E17" s="8">
        <v>50</v>
      </c>
      <c r="F17" s="7">
        <v>34</v>
      </c>
      <c r="G17" s="8">
        <v>53.13</v>
      </c>
      <c r="H17" s="7">
        <v>20</v>
      </c>
      <c r="I17" s="8">
        <v>31.25</v>
      </c>
    </row>
    <row r="18" spans="1:9" x14ac:dyDescent="0.3">
      <c r="A18" s="1" t="s">
        <v>37</v>
      </c>
      <c r="B18" s="6" t="s">
        <v>27</v>
      </c>
      <c r="C18" s="7">
        <v>2442</v>
      </c>
      <c r="D18" s="7">
        <v>1169</v>
      </c>
      <c r="E18" s="8">
        <v>47.87</v>
      </c>
      <c r="F18" s="7">
        <v>1178</v>
      </c>
      <c r="G18" s="8">
        <v>48.24</v>
      </c>
      <c r="H18" s="7">
        <v>757</v>
      </c>
      <c r="I18" s="8">
        <v>31</v>
      </c>
    </row>
    <row r="19" spans="1:9" x14ac:dyDescent="0.3">
      <c r="A19" s="1" t="s">
        <v>38</v>
      </c>
      <c r="B19" s="6" t="s">
        <v>22</v>
      </c>
      <c r="C19" s="7">
        <v>1604</v>
      </c>
      <c r="D19" s="7">
        <v>582</v>
      </c>
      <c r="E19" s="8">
        <v>36.28</v>
      </c>
      <c r="F19" s="7">
        <v>569</v>
      </c>
      <c r="G19" s="8">
        <v>35.47</v>
      </c>
      <c r="H19" s="7">
        <v>348</v>
      </c>
      <c r="I19" s="8">
        <v>21.7</v>
      </c>
    </row>
    <row r="20" spans="1:9" x14ac:dyDescent="0.3">
      <c r="A20" s="1" t="s">
        <v>39</v>
      </c>
      <c r="B20" s="6" t="s">
        <v>27</v>
      </c>
      <c r="C20" s="7">
        <v>91</v>
      </c>
      <c r="D20" s="7">
        <v>63</v>
      </c>
      <c r="E20" s="8">
        <v>69.23</v>
      </c>
      <c r="F20" s="7">
        <v>10</v>
      </c>
      <c r="G20" s="8">
        <v>10.99</v>
      </c>
      <c r="H20" s="7">
        <v>10</v>
      </c>
      <c r="I20" s="8">
        <v>10.99</v>
      </c>
    </row>
    <row r="21" spans="1:9" x14ac:dyDescent="0.3">
      <c r="A21" s="1" t="s">
        <v>40</v>
      </c>
      <c r="B21" s="6" t="s">
        <v>41</v>
      </c>
      <c r="C21" s="7">
        <v>3043</v>
      </c>
      <c r="D21" s="7">
        <v>894</v>
      </c>
      <c r="E21" s="8">
        <v>29.38</v>
      </c>
      <c r="F21" s="7">
        <v>478</v>
      </c>
      <c r="G21" s="8">
        <v>15.71</v>
      </c>
      <c r="H21" s="7">
        <v>315</v>
      </c>
      <c r="I21" s="8">
        <v>10.35</v>
      </c>
    </row>
    <row r="22" spans="1:9" x14ac:dyDescent="0.3">
      <c r="A22" s="1" t="s">
        <v>42</v>
      </c>
      <c r="B22" s="6" t="s">
        <v>43</v>
      </c>
      <c r="C22" s="7">
        <v>2936</v>
      </c>
      <c r="D22" s="7">
        <v>807</v>
      </c>
      <c r="E22" s="8">
        <v>27.49</v>
      </c>
      <c r="F22" s="7">
        <v>409</v>
      </c>
      <c r="G22" s="8">
        <v>13.93</v>
      </c>
      <c r="H22" s="7">
        <v>274</v>
      </c>
      <c r="I22" s="8">
        <v>9.33</v>
      </c>
    </row>
    <row r="23" spans="1:9" x14ac:dyDescent="0.3">
      <c r="A23" s="1" t="s">
        <v>44</v>
      </c>
      <c r="B23" s="6" t="s">
        <v>43</v>
      </c>
      <c r="C23" s="7">
        <v>858</v>
      </c>
      <c r="D23" s="7">
        <v>225</v>
      </c>
      <c r="E23" s="8">
        <v>26.22</v>
      </c>
      <c r="F23" s="7">
        <v>58</v>
      </c>
      <c r="G23" s="8">
        <v>6.76</v>
      </c>
      <c r="H23" s="7">
        <v>44</v>
      </c>
      <c r="I23" s="8">
        <v>5.13</v>
      </c>
    </row>
  </sheetData>
  <mergeCells count="1">
    <mergeCell ref="B1:I1"/>
  </mergeCells>
  <conditionalFormatting sqref="I4:I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Erla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ödel, Johannes</dc:creator>
  <cp:lastModifiedBy>Schödel, Johannes</cp:lastModifiedBy>
  <dcterms:created xsi:type="dcterms:W3CDTF">2023-05-24T15:07:02Z</dcterms:created>
  <dcterms:modified xsi:type="dcterms:W3CDTF">2023-05-24T15:07:36Z</dcterms:modified>
</cp:coreProperties>
</file>